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jones_1968_osu_edu/Documents/Research folder Juan/3_Manuscript/Petunia_Microbiome/Submission/"/>
    </mc:Choice>
  </mc:AlternateContent>
  <xr:revisionPtr revIDLastSave="20" documentId="8_{D1209E5D-0A52-4AA6-9061-1A1FADFD7129}" xr6:coauthVersionLast="47" xr6:coauthVersionMax="47" xr10:uidLastSave="{B46047C7-ADFC-4B63-A1F1-ADCD025D6E29}"/>
  <bookViews>
    <workbookView xWindow="-120" yWindow="-120" windowWidth="29040" windowHeight="15720" activeTab="4" xr2:uid="{D250186C-B9D0-4B30-80F2-690C86C67B2F}"/>
  </bookViews>
  <sheets>
    <sheet name="Unplanted_substrate" sheetId="5" r:id="rId1"/>
    <sheet name="Root_PB" sheetId="2" r:id="rId2"/>
    <sheet name="Root_WP" sheetId="1" r:id="rId3"/>
    <sheet name="Rhizosphere_PB_" sheetId="4" r:id="rId4"/>
    <sheet name="Rhizosphere_WP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5" l="1"/>
  <c r="D18" i="5"/>
  <c r="D17" i="2"/>
  <c r="D16" i="2"/>
  <c r="D17" i="1"/>
  <c r="D16" i="1"/>
  <c r="D18" i="3"/>
  <c r="D17" i="3"/>
  <c r="D18" i="4"/>
  <c r="D17" i="4"/>
</calcChain>
</file>

<file path=xl/sharedStrings.xml><?xml version="1.0" encoding="utf-8"?>
<sst xmlns="http://schemas.openxmlformats.org/spreadsheetml/2006/main" count="104" uniqueCount="22">
  <si>
    <t>Axis.1</t>
  </si>
  <si>
    <t>Axis.2</t>
  </si>
  <si>
    <t>r2</t>
  </si>
  <si>
    <t>p_value</t>
  </si>
  <si>
    <t>s_TOC</t>
  </si>
  <si>
    <t>s_TN</t>
  </si>
  <si>
    <t>s_Na</t>
  </si>
  <si>
    <t>s_K</t>
  </si>
  <si>
    <t>s_Mg</t>
  </si>
  <si>
    <t>s_Ca</t>
  </si>
  <si>
    <t>s_P</t>
  </si>
  <si>
    <t>s_S</t>
  </si>
  <si>
    <t>s_Al</t>
  </si>
  <si>
    <t>s_B</t>
  </si>
  <si>
    <t>s_Fe</t>
  </si>
  <si>
    <t>s_Mn</t>
  </si>
  <si>
    <t>s_Zn</t>
  </si>
  <si>
    <t>Variable</t>
  </si>
  <si>
    <t>pH</t>
  </si>
  <si>
    <t>EC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6887-0E51-41F3-B65D-C340847A7291}">
  <dimension ref="A1:E19"/>
  <sheetViews>
    <sheetView workbookViewId="0">
      <selection activeCell="H19" sqref="B1:H19"/>
    </sheetView>
  </sheetViews>
  <sheetFormatPr defaultRowHeight="15" x14ac:dyDescent="0.25"/>
  <sheetData>
    <row r="1" spans="1:5" x14ac:dyDescent="0.25">
      <c r="A1" s="1" t="s">
        <v>1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8</v>
      </c>
      <c r="B2">
        <v>-0.65822047356456792</v>
      </c>
      <c r="C2">
        <v>-5.4235792176286227E-2</v>
      </c>
      <c r="D2">
        <v>0.43619571297255338</v>
      </c>
      <c r="E2">
        <v>8.0000000000000002E-3</v>
      </c>
    </row>
    <row r="3" spans="1:5" x14ac:dyDescent="0.25">
      <c r="A3" t="s">
        <v>19</v>
      </c>
      <c r="B3">
        <v>0.85484758142759543</v>
      </c>
      <c r="C3">
        <v>0.1372489782727101</v>
      </c>
      <c r="D3">
        <v>0.74960166950951235</v>
      </c>
      <c r="E3">
        <v>1E-3</v>
      </c>
    </row>
    <row r="4" spans="1:5" x14ac:dyDescent="0.25">
      <c r="A4" t="s">
        <v>4</v>
      </c>
      <c r="B4">
        <v>0.1279794979032999</v>
      </c>
      <c r="C4">
        <v>-0.1425545628912315</v>
      </c>
      <c r="D4">
        <v>3.6700555284690822E-2</v>
      </c>
      <c r="E4">
        <v>0.71399999999999997</v>
      </c>
    </row>
    <row r="5" spans="1:5" x14ac:dyDescent="0.25">
      <c r="A5" t="s">
        <v>5</v>
      </c>
      <c r="B5">
        <v>0.89216503266599934</v>
      </c>
      <c r="C5">
        <v>5.9494616587760689E-3</v>
      </c>
      <c r="D5">
        <v>0.7959938416059531</v>
      </c>
      <c r="E5">
        <v>1E-3</v>
      </c>
    </row>
    <row r="6" spans="1:5" x14ac:dyDescent="0.25">
      <c r="A6" t="s">
        <v>6</v>
      </c>
      <c r="B6">
        <v>0.67324023709336733</v>
      </c>
      <c r="C6">
        <v>0.21761051792380301</v>
      </c>
      <c r="D6">
        <v>0.50060675435259927</v>
      </c>
      <c r="E6">
        <v>3.0000000000000001E-3</v>
      </c>
    </row>
    <row r="7" spans="1:5" x14ac:dyDescent="0.25">
      <c r="A7" t="s">
        <v>7</v>
      </c>
      <c r="B7">
        <v>0.90459519151207224</v>
      </c>
      <c r="C7">
        <v>-8.3063510658573397E-2</v>
      </c>
      <c r="D7">
        <v>0.82519200730968956</v>
      </c>
      <c r="E7">
        <v>1E-3</v>
      </c>
    </row>
    <row r="8" spans="1:5" x14ac:dyDescent="0.25">
      <c r="A8" t="s">
        <v>8</v>
      </c>
      <c r="B8">
        <v>0.68996891468389343</v>
      </c>
      <c r="C8">
        <v>0.33816655789326139</v>
      </c>
      <c r="D8">
        <v>0.59041372410744641</v>
      </c>
      <c r="E8">
        <v>1E-3</v>
      </c>
    </row>
    <row r="9" spans="1:5" x14ac:dyDescent="0.25">
      <c r="A9" t="s">
        <v>9</v>
      </c>
      <c r="B9">
        <v>0.70967905480928017</v>
      </c>
      <c r="C9">
        <v>0.31707251597919989</v>
      </c>
      <c r="D9">
        <v>0.60417934122437345</v>
      </c>
      <c r="E9">
        <v>1E-3</v>
      </c>
    </row>
    <row r="10" spans="1:5" x14ac:dyDescent="0.25">
      <c r="A10" t="s">
        <v>11</v>
      </c>
      <c r="B10">
        <v>0.76481615156510807</v>
      </c>
      <c r="C10">
        <v>5.9039293875347273E-2</v>
      </c>
      <c r="D10">
        <v>0.58842938391616206</v>
      </c>
      <c r="E10">
        <v>1E-3</v>
      </c>
    </row>
    <row r="11" spans="1:5" x14ac:dyDescent="0.25">
      <c r="A11" t="s">
        <v>10</v>
      </c>
      <c r="B11">
        <v>0.89101830754387545</v>
      </c>
      <c r="C11">
        <v>-8.0283844186030004E-2</v>
      </c>
      <c r="D11">
        <v>0.80035912001563891</v>
      </c>
      <c r="E11">
        <v>1E-3</v>
      </c>
    </row>
    <row r="12" spans="1:5" x14ac:dyDescent="0.25">
      <c r="A12" t="s">
        <v>12</v>
      </c>
      <c r="B12">
        <v>0.21199107980051571</v>
      </c>
      <c r="C12">
        <v>0.16036291698144409</v>
      </c>
      <c r="D12">
        <v>7.0656483057786143E-2</v>
      </c>
      <c r="E12">
        <v>0.52300000000000002</v>
      </c>
    </row>
    <row r="13" spans="1:5" x14ac:dyDescent="0.25">
      <c r="A13" t="s">
        <v>13</v>
      </c>
      <c r="B13">
        <v>0.75003396404699874</v>
      </c>
      <c r="C13">
        <v>-0.34314274875482947</v>
      </c>
      <c r="D13">
        <v>0.68029789324707468</v>
      </c>
      <c r="E13">
        <v>1E-3</v>
      </c>
    </row>
    <row r="14" spans="1:5" x14ac:dyDescent="0.25">
      <c r="A14" t="s">
        <v>14</v>
      </c>
      <c r="B14">
        <v>0.90061184017185003</v>
      </c>
      <c r="C14">
        <v>-9.3870813705814932E-2</v>
      </c>
      <c r="D14">
        <v>0.81991341632351777</v>
      </c>
      <c r="E14">
        <v>1E-3</v>
      </c>
    </row>
    <row r="15" spans="1:5" x14ac:dyDescent="0.25">
      <c r="A15" t="s">
        <v>15</v>
      </c>
      <c r="B15">
        <v>0.75107851352643573</v>
      </c>
      <c r="C15">
        <v>0.31563549596729962</v>
      </c>
      <c r="D15">
        <v>0.66374469979560369</v>
      </c>
      <c r="E15">
        <v>1E-3</v>
      </c>
    </row>
    <row r="16" spans="1:5" x14ac:dyDescent="0.25">
      <c r="A16" t="s">
        <v>16</v>
      </c>
      <c r="B16">
        <v>0.41696334261650408</v>
      </c>
      <c r="C16">
        <v>-0.20171101421895971</v>
      </c>
      <c r="D16">
        <v>0.21454576234316949</v>
      </c>
      <c r="E16">
        <v>0.14000000000000001</v>
      </c>
    </row>
    <row r="18" spans="3:4" x14ac:dyDescent="0.25">
      <c r="C18" t="s">
        <v>20</v>
      </c>
      <c r="D18" s="2">
        <f>MIN(D2:D16)</f>
        <v>3.6700555284690822E-2</v>
      </c>
    </row>
    <row r="19" spans="3:4" x14ac:dyDescent="0.25">
      <c r="C19" t="s">
        <v>21</v>
      </c>
      <c r="D19" s="2">
        <f>MAX(D2:D16)</f>
        <v>0.825192007309689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E6F63-05BF-40D3-81BD-0E151AE5EACC}">
  <dimension ref="A1:E17"/>
  <sheetViews>
    <sheetView workbookViewId="0">
      <selection activeCell="C16" sqref="C16:D17"/>
    </sheetView>
  </sheetViews>
  <sheetFormatPr defaultRowHeight="15" x14ac:dyDescent="0.25"/>
  <cols>
    <col min="1" max="1" width="22" bestFit="1" customWidth="1"/>
  </cols>
  <sheetData>
    <row r="1" spans="1:5" x14ac:dyDescent="0.25">
      <c r="A1" s="1" t="s">
        <v>1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4</v>
      </c>
      <c r="B2">
        <v>0.1122610544821375</v>
      </c>
      <c r="C2">
        <v>-0.13764251999141991</v>
      </c>
      <c r="D2">
        <v>3.1548007663029863E-2</v>
      </c>
      <c r="E2">
        <v>0.75072492750724928</v>
      </c>
    </row>
    <row r="3" spans="1:5" x14ac:dyDescent="0.25">
      <c r="A3" t="s">
        <v>5</v>
      </c>
      <c r="B3">
        <v>0.74937113722849258</v>
      </c>
      <c r="C3">
        <v>9.2118668126706008E-2</v>
      </c>
      <c r="D3">
        <v>0.57004295032856267</v>
      </c>
      <c r="E3">
        <v>4.9995000499950004E-4</v>
      </c>
    </row>
    <row r="4" spans="1:5" x14ac:dyDescent="0.25">
      <c r="A4" t="s">
        <v>6</v>
      </c>
      <c r="B4">
        <v>0.5682499637796059</v>
      </c>
      <c r="C4">
        <v>0.26361204301845598</v>
      </c>
      <c r="D4">
        <v>0.39239933055988768</v>
      </c>
      <c r="E4">
        <v>9.599040095990401E-3</v>
      </c>
    </row>
    <row r="5" spans="1:5" x14ac:dyDescent="0.25">
      <c r="A5" t="s">
        <v>7</v>
      </c>
      <c r="B5">
        <v>0.6690105098369411</v>
      </c>
      <c r="C5">
        <v>0.12644974338979009</v>
      </c>
      <c r="D5">
        <v>0.46356459987562759</v>
      </c>
      <c r="E5">
        <v>4.0995900409959004E-3</v>
      </c>
    </row>
    <row r="6" spans="1:5" x14ac:dyDescent="0.25">
      <c r="A6" t="s">
        <v>8</v>
      </c>
      <c r="B6">
        <v>0.75971576494777548</v>
      </c>
      <c r="C6">
        <v>0.1013030233009888</v>
      </c>
      <c r="D6">
        <v>0.58743034604010447</v>
      </c>
      <c r="E6">
        <v>1.999800019998E-4</v>
      </c>
    </row>
    <row r="7" spans="1:5" x14ac:dyDescent="0.25">
      <c r="A7" t="s">
        <v>9</v>
      </c>
      <c r="B7">
        <v>0.7356780822741793</v>
      </c>
      <c r="C7">
        <v>0.14187553398521949</v>
      </c>
      <c r="D7">
        <v>0.56135090788220543</v>
      </c>
      <c r="E7">
        <v>1.999800019998E-4</v>
      </c>
    </row>
    <row r="8" spans="1:5" x14ac:dyDescent="0.25">
      <c r="A8" t="s">
        <v>10</v>
      </c>
      <c r="B8">
        <v>0.46821590329589252</v>
      </c>
      <c r="C8">
        <v>8.5973592178638758E-2</v>
      </c>
      <c r="D8">
        <v>0.22661759065128739</v>
      </c>
      <c r="E8">
        <v>9.4290570942905716E-2</v>
      </c>
    </row>
    <row r="9" spans="1:5" x14ac:dyDescent="0.25">
      <c r="A9" t="s">
        <v>11</v>
      </c>
      <c r="B9">
        <v>0.63248823637215434</v>
      </c>
      <c r="C9">
        <v>5.2075450336975422E-2</v>
      </c>
      <c r="D9">
        <v>0.40275322167695699</v>
      </c>
      <c r="E9">
        <v>8.5991400859914014E-3</v>
      </c>
    </row>
    <row r="10" spans="1:5" x14ac:dyDescent="0.25">
      <c r="A10" t="s">
        <v>12</v>
      </c>
      <c r="B10">
        <v>-0.1089203518809345</v>
      </c>
      <c r="C10">
        <v>0.46549448179015468</v>
      </c>
      <c r="D10">
        <v>0.22854875563095131</v>
      </c>
      <c r="E10">
        <v>9.9990000999900006E-2</v>
      </c>
    </row>
    <row r="11" spans="1:5" x14ac:dyDescent="0.25">
      <c r="A11" t="s">
        <v>13</v>
      </c>
      <c r="B11">
        <v>0.49343328860607483</v>
      </c>
      <c r="C11">
        <v>0.1195319777203069</v>
      </c>
      <c r="D11">
        <v>0.25776430400233402</v>
      </c>
      <c r="E11">
        <v>7.4592540745925404E-2</v>
      </c>
    </row>
    <row r="12" spans="1:5" x14ac:dyDescent="0.25">
      <c r="A12" t="s">
        <v>14</v>
      </c>
      <c r="B12">
        <v>0.71047756788606231</v>
      </c>
      <c r="C12">
        <v>4.2910723763974402E-2</v>
      </c>
      <c r="D12">
        <v>0.50661970468324224</v>
      </c>
      <c r="E12">
        <v>1.3998600139986E-3</v>
      </c>
    </row>
    <row r="13" spans="1:5" x14ac:dyDescent="0.25">
      <c r="A13" t="s">
        <v>15</v>
      </c>
      <c r="B13">
        <v>0.75086984682263569</v>
      </c>
      <c r="C13">
        <v>0.1263214098476976</v>
      </c>
      <c r="D13">
        <v>0.57976262545335844</v>
      </c>
      <c r="E13">
        <v>1.999800019998E-4</v>
      </c>
    </row>
    <row r="14" spans="1:5" x14ac:dyDescent="0.25">
      <c r="A14" t="s">
        <v>16</v>
      </c>
      <c r="B14">
        <v>0.2004275010211789</v>
      </c>
      <c r="C14">
        <v>6.416472882272542E-2</v>
      </c>
      <c r="D14">
        <v>4.4288295590488573E-2</v>
      </c>
      <c r="E14">
        <v>0.67243275672432756</v>
      </c>
    </row>
    <row r="16" spans="1:5" x14ac:dyDescent="0.25">
      <c r="C16" t="s">
        <v>20</v>
      </c>
      <c r="D16" s="2">
        <f>MIN(D1:D14)</f>
        <v>3.1548007663029863E-2</v>
      </c>
    </row>
    <row r="17" spans="3:4" x14ac:dyDescent="0.25">
      <c r="C17" t="s">
        <v>21</v>
      </c>
      <c r="D17" s="2">
        <f>MAX(D1:D14)</f>
        <v>0.587430346040104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2E854-F3F8-4E85-B7CF-14E57C04873D}">
  <dimension ref="A1:E17"/>
  <sheetViews>
    <sheetView workbookViewId="0">
      <selection activeCell="C16" sqref="C16:D17"/>
    </sheetView>
  </sheetViews>
  <sheetFormatPr defaultRowHeight="15" x14ac:dyDescent="0.25"/>
  <cols>
    <col min="1" max="1" width="22.28515625" bestFit="1" customWidth="1"/>
  </cols>
  <sheetData>
    <row r="1" spans="1:5" x14ac:dyDescent="0.25">
      <c r="A1" s="1" t="s">
        <v>1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4</v>
      </c>
      <c r="B2">
        <v>0.3230869207296746</v>
      </c>
      <c r="C2">
        <v>-0.40388257388262488</v>
      </c>
      <c r="D2">
        <v>0.26750629183263691</v>
      </c>
      <c r="E2">
        <v>5.9694030596940298E-2</v>
      </c>
    </row>
    <row r="3" spans="1:5" x14ac:dyDescent="0.25">
      <c r="A3" t="s">
        <v>5</v>
      </c>
      <c r="B3">
        <v>0.26604962268980498</v>
      </c>
      <c r="C3">
        <v>-0.6598667460233405</v>
      </c>
      <c r="D3">
        <v>0.50620652424081936</v>
      </c>
      <c r="E3">
        <v>2.9997000299969998E-3</v>
      </c>
    </row>
    <row r="4" spans="1:5" x14ac:dyDescent="0.25">
      <c r="A4" t="s">
        <v>6</v>
      </c>
      <c r="B4">
        <v>0.43874415257574889</v>
      </c>
      <c r="C4">
        <v>-0.59709327656990885</v>
      </c>
      <c r="D4">
        <v>0.54901681234440169</v>
      </c>
      <c r="E4">
        <v>1.2998700129987001E-3</v>
      </c>
    </row>
    <row r="5" spans="1:5" x14ac:dyDescent="0.25">
      <c r="A5" t="s">
        <v>7</v>
      </c>
      <c r="B5">
        <v>0.25101724613610071</v>
      </c>
      <c r="C5">
        <v>-0.63346664300734501</v>
      </c>
      <c r="D5">
        <v>0.46428964566074682</v>
      </c>
      <c r="E5">
        <v>2.9997000299969998E-3</v>
      </c>
    </row>
    <row r="6" spans="1:5" x14ac:dyDescent="0.25">
      <c r="A6" t="s">
        <v>8</v>
      </c>
      <c r="B6">
        <v>0.40450481153075118</v>
      </c>
      <c r="C6">
        <v>-0.64190525556407951</v>
      </c>
      <c r="D6">
        <v>0.57566649967231476</v>
      </c>
      <c r="E6">
        <v>5.9994000599940007E-4</v>
      </c>
    </row>
    <row r="7" spans="1:5" x14ac:dyDescent="0.25">
      <c r="A7" t="s">
        <v>9</v>
      </c>
      <c r="B7">
        <v>0.37757242656177342</v>
      </c>
      <c r="C7">
        <v>-0.65676488962603474</v>
      </c>
      <c r="D7">
        <v>0.57390105754524345</v>
      </c>
      <c r="E7">
        <v>6.9993000699930009E-4</v>
      </c>
    </row>
    <row r="8" spans="1:5" x14ac:dyDescent="0.25">
      <c r="A8" t="s">
        <v>11</v>
      </c>
      <c r="B8">
        <v>0.50573337899462778</v>
      </c>
      <c r="C8">
        <v>-0.65852066996094438</v>
      </c>
      <c r="D8">
        <v>0.68941572339513479</v>
      </c>
      <c r="E8">
        <v>9.9990000999900015E-5</v>
      </c>
    </row>
    <row r="9" spans="1:5" x14ac:dyDescent="0.25">
      <c r="A9" t="s">
        <v>10</v>
      </c>
      <c r="B9">
        <v>0.2733976320518075</v>
      </c>
      <c r="C9">
        <v>-0.61222054065097797</v>
      </c>
      <c r="D9">
        <v>0.44956025560651131</v>
      </c>
      <c r="E9">
        <v>4.5995400459954002E-3</v>
      </c>
    </row>
    <row r="10" spans="1:5" x14ac:dyDescent="0.25">
      <c r="A10" t="s">
        <v>12</v>
      </c>
      <c r="B10">
        <v>0.25396494100202083</v>
      </c>
      <c r="C10">
        <v>-0.22159947861224441</v>
      </c>
      <c r="D10">
        <v>0.1136045201793785</v>
      </c>
      <c r="E10">
        <v>0.34526547345265468</v>
      </c>
    </row>
    <row r="11" spans="1:5" x14ac:dyDescent="0.25">
      <c r="A11" t="s">
        <v>13</v>
      </c>
      <c r="B11">
        <v>0.33860345660206798</v>
      </c>
      <c r="C11">
        <v>-0.70001135525098979</v>
      </c>
      <c r="D11">
        <v>0.60466819830319585</v>
      </c>
      <c r="E11">
        <v>3.9996000399960012E-4</v>
      </c>
    </row>
    <row r="12" spans="1:5" x14ac:dyDescent="0.25">
      <c r="A12" t="s">
        <v>14</v>
      </c>
      <c r="B12">
        <v>0.46806818442253662</v>
      </c>
      <c r="C12">
        <v>-0.70874100336026225</v>
      </c>
      <c r="D12">
        <v>0.72140163511272115</v>
      </c>
      <c r="E12">
        <v>1.999800019998E-4</v>
      </c>
    </row>
    <row r="13" spans="1:5" x14ac:dyDescent="0.25">
      <c r="A13" t="s">
        <v>15</v>
      </c>
      <c r="B13">
        <v>0.42749562642182792</v>
      </c>
      <c r="C13">
        <v>-0.6560891105892559</v>
      </c>
      <c r="D13">
        <v>0.61320543164359198</v>
      </c>
      <c r="E13">
        <v>2.9997000299969998E-4</v>
      </c>
    </row>
    <row r="14" spans="1:5" x14ac:dyDescent="0.25">
      <c r="A14" t="s">
        <v>16</v>
      </c>
      <c r="B14">
        <v>0.10422145272999871</v>
      </c>
      <c r="C14">
        <v>-0.69758756203531735</v>
      </c>
      <c r="D14">
        <v>0.49749051791552912</v>
      </c>
      <c r="E14">
        <v>1.9998000199980001E-3</v>
      </c>
    </row>
    <row r="16" spans="1:5" x14ac:dyDescent="0.25">
      <c r="C16" t="s">
        <v>20</v>
      </c>
      <c r="D16" s="2">
        <f>MIN(D1:D14)</f>
        <v>0.1136045201793785</v>
      </c>
    </row>
    <row r="17" spans="3:4" x14ac:dyDescent="0.25">
      <c r="C17" t="s">
        <v>21</v>
      </c>
      <c r="D17" s="2">
        <f>MAX(D1:D14)</f>
        <v>0.721401635112721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CB34B-66B1-4653-BD1B-DCD46967AC13}">
  <dimension ref="A1:E18"/>
  <sheetViews>
    <sheetView workbookViewId="0">
      <selection activeCell="C17" sqref="C17:D18"/>
    </sheetView>
  </sheetViews>
  <sheetFormatPr defaultRowHeight="15" x14ac:dyDescent="0.25"/>
  <sheetData>
    <row r="1" spans="1:5" x14ac:dyDescent="0.25">
      <c r="A1" s="1" t="s">
        <v>1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8</v>
      </c>
      <c r="B2">
        <v>-0.18490786015280611</v>
      </c>
      <c r="C2">
        <v>-0.69761514123731783</v>
      </c>
      <c r="D2">
        <v>0.52085780202985255</v>
      </c>
      <c r="E2">
        <v>1.8998100189981E-3</v>
      </c>
    </row>
    <row r="3" spans="1:5" x14ac:dyDescent="0.25">
      <c r="A3" t="s">
        <v>4</v>
      </c>
      <c r="B3">
        <v>0.1240244253797622</v>
      </c>
      <c r="C3">
        <v>-0.1505209173878716</v>
      </c>
      <c r="D3">
        <v>3.8038604662066683E-2</v>
      </c>
      <c r="E3">
        <v>0.70912908709129086</v>
      </c>
    </row>
    <row r="4" spans="1:5" x14ac:dyDescent="0.25">
      <c r="A4" t="s">
        <v>5</v>
      </c>
      <c r="B4">
        <v>0.26706176219685218</v>
      </c>
      <c r="C4">
        <v>0.79510880387126981</v>
      </c>
      <c r="D4">
        <v>0.70351999482128924</v>
      </c>
      <c r="E4">
        <v>1.999800019998E-4</v>
      </c>
    </row>
    <row r="5" spans="1:5" x14ac:dyDescent="0.25">
      <c r="A5" t="s">
        <v>6</v>
      </c>
      <c r="B5">
        <v>7.4960660977151469E-2</v>
      </c>
      <c r="C5">
        <v>0.80799760532247444</v>
      </c>
      <c r="D5">
        <v>0.6584792309009847</v>
      </c>
      <c r="E5">
        <v>1.999800019998E-4</v>
      </c>
    </row>
    <row r="6" spans="1:5" x14ac:dyDescent="0.25">
      <c r="A6" t="s">
        <v>7</v>
      </c>
      <c r="B6">
        <v>0.20931200970946551</v>
      </c>
      <c r="C6">
        <v>0.77359949473325906</v>
      </c>
      <c r="D6">
        <v>0.64226769566016906</v>
      </c>
      <c r="E6">
        <v>2.9997000299969998E-4</v>
      </c>
    </row>
    <row r="7" spans="1:5" x14ac:dyDescent="0.25">
      <c r="A7" t="s">
        <v>8</v>
      </c>
      <c r="B7">
        <v>0.26232460475645042</v>
      </c>
      <c r="C7">
        <v>0.8566940708891968</v>
      </c>
      <c r="D7">
        <v>0.80273892935733193</v>
      </c>
      <c r="E7">
        <v>9.9990000999900015E-5</v>
      </c>
    </row>
    <row r="8" spans="1:5" x14ac:dyDescent="0.25">
      <c r="A8" t="s">
        <v>9</v>
      </c>
      <c r="B8">
        <v>0.2380746198671792</v>
      </c>
      <c r="C8">
        <v>0.84473831712146952</v>
      </c>
      <c r="D8">
        <v>0.77026234903811441</v>
      </c>
      <c r="E8">
        <v>9.9990000999900015E-5</v>
      </c>
    </row>
    <row r="9" spans="1:5" x14ac:dyDescent="0.25">
      <c r="A9" t="s">
        <v>11</v>
      </c>
      <c r="B9">
        <v>0.2028806538384984</v>
      </c>
      <c r="C9">
        <v>0.84987602876933233</v>
      </c>
      <c r="D9">
        <v>0.76344982397866767</v>
      </c>
      <c r="E9">
        <v>9.9990000999900015E-5</v>
      </c>
    </row>
    <row r="10" spans="1:5" x14ac:dyDescent="0.25">
      <c r="A10" t="s">
        <v>10</v>
      </c>
      <c r="B10">
        <v>0.11822999763913319</v>
      </c>
      <c r="C10">
        <v>0.60096394876466008</v>
      </c>
      <c r="D10">
        <v>0.37513600005656261</v>
      </c>
      <c r="E10">
        <v>1.2498750124987501E-2</v>
      </c>
    </row>
    <row r="11" spans="1:5" x14ac:dyDescent="0.25">
      <c r="A11" t="s">
        <v>12</v>
      </c>
      <c r="B11">
        <v>-0.3171847288565191</v>
      </c>
      <c r="C11">
        <v>9.1872167061835527E-2</v>
      </c>
      <c r="D11">
        <v>0.10904664730042141</v>
      </c>
      <c r="E11">
        <v>0.35276472352764732</v>
      </c>
    </row>
    <row r="12" spans="1:5" x14ac:dyDescent="0.25">
      <c r="A12" t="s">
        <v>13</v>
      </c>
      <c r="B12">
        <v>0.28826159025978082</v>
      </c>
      <c r="C12">
        <v>0.46578862137455612</v>
      </c>
      <c r="D12">
        <v>0.3000537842211074</v>
      </c>
      <c r="E12">
        <v>3.9696030396960312E-2</v>
      </c>
    </row>
    <row r="13" spans="1:5" x14ac:dyDescent="0.25">
      <c r="A13" t="s">
        <v>14</v>
      </c>
      <c r="B13">
        <v>0.27044276161945352</v>
      </c>
      <c r="C13">
        <v>0.8519320079553081</v>
      </c>
      <c r="D13">
        <v>0.79892743349111972</v>
      </c>
      <c r="E13">
        <v>9.9990000999900015E-5</v>
      </c>
    </row>
    <row r="14" spans="1:5" x14ac:dyDescent="0.25">
      <c r="A14" t="s">
        <v>15</v>
      </c>
      <c r="B14">
        <v>0.26468898965767512</v>
      </c>
      <c r="C14">
        <v>0.85715494941265391</v>
      </c>
      <c r="D14">
        <v>0.80477486854861024</v>
      </c>
      <c r="E14">
        <v>9.9990000999900015E-5</v>
      </c>
    </row>
    <row r="15" spans="1:5" x14ac:dyDescent="0.25">
      <c r="A15" t="s">
        <v>16</v>
      </c>
      <c r="B15">
        <v>0.25477843794108018</v>
      </c>
      <c r="C15">
        <v>8.6717904539409876E-2</v>
      </c>
      <c r="D15">
        <v>7.2432047407403097E-2</v>
      </c>
      <c r="E15">
        <v>0.50004999500049996</v>
      </c>
    </row>
    <row r="17" spans="3:4" x14ac:dyDescent="0.25">
      <c r="C17" t="s">
        <v>20</v>
      </c>
      <c r="D17" s="2">
        <f>MIN(D2:D15)</f>
        <v>3.8038604662066683E-2</v>
      </c>
    </row>
    <row r="18" spans="3:4" x14ac:dyDescent="0.25">
      <c r="C18" t="s">
        <v>21</v>
      </c>
      <c r="D18" s="2">
        <f>MAX(D2:D15)</f>
        <v>0.804774868548610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498C-7BDF-4B50-9416-3CBB35817648}">
  <dimension ref="A1:E18"/>
  <sheetViews>
    <sheetView tabSelected="1" workbookViewId="0">
      <selection activeCell="O22" sqref="O22"/>
    </sheetView>
  </sheetViews>
  <sheetFormatPr defaultRowHeight="15" x14ac:dyDescent="0.25"/>
  <sheetData>
    <row r="1" spans="1:5" x14ac:dyDescent="0.25">
      <c r="A1" s="1" t="s">
        <v>17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t="s">
        <v>18</v>
      </c>
      <c r="B2">
        <v>0.5987011205185464</v>
      </c>
      <c r="C2">
        <v>0.57547529548349241</v>
      </c>
      <c r="D2">
        <v>0.68961484742197576</v>
      </c>
      <c r="E2">
        <v>9.9990000999900015E-5</v>
      </c>
    </row>
    <row r="3" spans="1:5" x14ac:dyDescent="0.25">
      <c r="A3" t="s">
        <v>4</v>
      </c>
      <c r="B3">
        <v>-0.35145576231159492</v>
      </c>
      <c r="C3">
        <v>-0.50636983098509381</v>
      </c>
      <c r="D3">
        <v>0.37993155859389682</v>
      </c>
      <c r="E3">
        <v>1.53984601539846E-2</v>
      </c>
    </row>
    <row r="4" spans="1:5" x14ac:dyDescent="0.25">
      <c r="A4" t="s">
        <v>5</v>
      </c>
      <c r="B4">
        <v>-0.49099725437642278</v>
      </c>
      <c r="C4">
        <v>-0.28299686105235378</v>
      </c>
      <c r="D4">
        <v>0.32116552717067087</v>
      </c>
      <c r="E4">
        <v>3.4896510348965112E-2</v>
      </c>
    </row>
    <row r="5" spans="1:5" x14ac:dyDescent="0.25">
      <c r="A5" t="s">
        <v>6</v>
      </c>
      <c r="B5">
        <v>-0.77624521879192554</v>
      </c>
      <c r="C5">
        <v>-0.1553904550673785</v>
      </c>
      <c r="D5">
        <v>0.62670283322337128</v>
      </c>
      <c r="E5">
        <v>1.999800019998E-4</v>
      </c>
    </row>
    <row r="6" spans="1:5" x14ac:dyDescent="0.25">
      <c r="A6" t="s">
        <v>7</v>
      </c>
      <c r="B6">
        <v>-0.59162686962840949</v>
      </c>
      <c r="C6">
        <v>-0.25801630553986182</v>
      </c>
      <c r="D6">
        <v>0.4165947667907503</v>
      </c>
      <c r="E6">
        <v>9.1990800919908005E-3</v>
      </c>
    </row>
    <row r="7" spans="1:5" x14ac:dyDescent="0.25">
      <c r="A7" t="s">
        <v>8</v>
      </c>
      <c r="B7">
        <v>-0.65306857707529098</v>
      </c>
      <c r="C7">
        <v>-0.38555509256069798</v>
      </c>
      <c r="D7">
        <v>0.57515129576263369</v>
      </c>
      <c r="E7">
        <v>5.9994000599940007E-4</v>
      </c>
    </row>
    <row r="8" spans="1:5" x14ac:dyDescent="0.25">
      <c r="A8" t="s">
        <v>9</v>
      </c>
      <c r="B8">
        <v>-0.66668968987732169</v>
      </c>
      <c r="C8">
        <v>-0.34937147002753333</v>
      </c>
      <c r="D8">
        <v>0.56653556665791893</v>
      </c>
      <c r="E8">
        <v>7.9992000799920012E-4</v>
      </c>
    </row>
    <row r="9" spans="1:5" x14ac:dyDescent="0.25">
      <c r="A9" t="s">
        <v>11</v>
      </c>
      <c r="B9">
        <v>-0.79087071694675026</v>
      </c>
      <c r="C9">
        <v>-0.3758309970434297</v>
      </c>
      <c r="D9">
        <v>0.7667254292625254</v>
      </c>
      <c r="E9">
        <v>9.9990000999900015E-5</v>
      </c>
    </row>
    <row r="10" spans="1:5" x14ac:dyDescent="0.25">
      <c r="A10" t="s">
        <v>10</v>
      </c>
      <c r="B10">
        <v>-0.44644857495629542</v>
      </c>
      <c r="C10">
        <v>-0.33199832528569279</v>
      </c>
      <c r="D10">
        <v>0.30953921807301138</v>
      </c>
      <c r="E10">
        <v>3.6196380361963813E-2</v>
      </c>
    </row>
    <row r="11" spans="1:5" x14ac:dyDescent="0.25">
      <c r="A11" t="s">
        <v>12</v>
      </c>
      <c r="B11">
        <v>-0.43970303604162181</v>
      </c>
      <c r="C11">
        <v>-0.2568242369567536</v>
      </c>
      <c r="D11">
        <v>0.25929744859263848</v>
      </c>
      <c r="E11">
        <v>6.0493950604939513E-2</v>
      </c>
    </row>
    <row r="12" spans="1:5" x14ac:dyDescent="0.25">
      <c r="A12" t="s">
        <v>13</v>
      </c>
      <c r="B12">
        <v>-0.75720856235477996</v>
      </c>
      <c r="C12">
        <v>-0.19768260572627511</v>
      </c>
      <c r="D12">
        <v>0.61244321951012259</v>
      </c>
      <c r="E12">
        <v>3.9996000399960012E-4</v>
      </c>
    </row>
    <row r="13" spans="1:5" x14ac:dyDescent="0.25">
      <c r="A13" t="s">
        <v>14</v>
      </c>
      <c r="B13">
        <v>-0.74606802462737065</v>
      </c>
      <c r="C13">
        <v>-0.377302932601772</v>
      </c>
      <c r="D13">
        <v>0.69897500032128401</v>
      </c>
      <c r="E13">
        <v>9.9990000999900015E-5</v>
      </c>
    </row>
    <row r="14" spans="1:5" x14ac:dyDescent="0.25">
      <c r="A14" t="s">
        <v>15</v>
      </c>
      <c r="B14">
        <v>-0.67733924845617233</v>
      </c>
      <c r="C14">
        <v>-0.40273378829121359</v>
      </c>
      <c r="D14">
        <v>0.62098296173056433</v>
      </c>
      <c r="E14">
        <v>9.9990000999900015E-5</v>
      </c>
    </row>
    <row r="15" spans="1:5" x14ac:dyDescent="0.25">
      <c r="A15" t="s">
        <v>16</v>
      </c>
      <c r="B15">
        <v>-0.49425126535939068</v>
      </c>
      <c r="C15">
        <v>-7.9232279263312957E-2</v>
      </c>
      <c r="D15">
        <v>0.25056206738661851</v>
      </c>
      <c r="E15">
        <v>7.3392660733926612E-2</v>
      </c>
    </row>
    <row r="17" spans="3:4" x14ac:dyDescent="0.25">
      <c r="C17" t="s">
        <v>20</v>
      </c>
      <c r="D17" s="2">
        <f>MIN(D2:D15)</f>
        <v>0.25056206738661851</v>
      </c>
    </row>
    <row r="18" spans="3:4" x14ac:dyDescent="0.25">
      <c r="C18" t="s">
        <v>21</v>
      </c>
      <c r="D18" s="2">
        <f>MAX(D2:D15)</f>
        <v>0.7667254292625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nplanted_substrate</vt:lpstr>
      <vt:lpstr>Root_PB</vt:lpstr>
      <vt:lpstr>Root_WP</vt:lpstr>
      <vt:lpstr>Rhizosphere_PB_</vt:lpstr>
      <vt:lpstr>Rhizosphere_W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jia Pillajo, Juan</dc:creator>
  <cp:lastModifiedBy>Quijia Pillajo, Juan</cp:lastModifiedBy>
  <dcterms:created xsi:type="dcterms:W3CDTF">2025-06-17T19:37:57Z</dcterms:created>
  <dcterms:modified xsi:type="dcterms:W3CDTF">2025-10-01T21:29:38Z</dcterms:modified>
</cp:coreProperties>
</file>